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mnmo\Desktop\Support Information1\"/>
    </mc:Choice>
  </mc:AlternateContent>
  <bookViews>
    <workbookView xWindow="0" yWindow="0" windowWidth="22800" windowHeight="14680"/>
  </bookViews>
  <sheets>
    <sheet name="Sheet1" sheetId="1" r:id="rId1"/>
  </sheets>
  <calcPr calcId="162913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1" l="1"/>
  <c r="C10" i="1"/>
  <c r="C15" i="1"/>
  <c r="C7" i="1"/>
  <c r="C12" i="1"/>
  <c r="C6" i="1"/>
  <c r="C4" i="1"/>
  <c r="C29" i="1"/>
  <c r="C18" i="1"/>
  <c r="C32" i="1"/>
  <c r="C5" i="1"/>
  <c r="C31" i="1"/>
  <c r="C11" i="1"/>
  <c r="C9" i="1"/>
  <c r="C3" i="1"/>
  <c r="C21" i="1"/>
  <c r="C17" i="1"/>
  <c r="C33" i="1"/>
  <c r="C24" i="1"/>
  <c r="C23" i="1"/>
  <c r="C30" i="1"/>
  <c r="C28" i="1"/>
  <c r="C27" i="1"/>
  <c r="C20" i="1"/>
  <c r="C22" i="1"/>
  <c r="C19" i="1"/>
  <c r="C14" i="1"/>
  <c r="C16" i="1"/>
  <c r="C13" i="1"/>
  <c r="C8" i="1"/>
  <c r="C26" i="1"/>
</calcChain>
</file>

<file path=xl/sharedStrings.xml><?xml version="1.0" encoding="utf-8"?>
<sst xmlns="http://schemas.openxmlformats.org/spreadsheetml/2006/main" count="34" uniqueCount="34">
  <si>
    <t>Jilin</t>
    <phoneticPr fontId="1" type="noConversion"/>
  </si>
  <si>
    <t>Jiangsu</t>
    <phoneticPr fontId="1" type="noConversion"/>
  </si>
  <si>
    <t>Hubei</t>
    <phoneticPr fontId="1" type="noConversion"/>
  </si>
  <si>
    <t>Jiangxi</t>
    <phoneticPr fontId="1" type="noConversion"/>
  </si>
  <si>
    <t>Sichuan</t>
    <phoneticPr fontId="1" type="noConversion"/>
  </si>
  <si>
    <t>Beijing</t>
    <phoneticPr fontId="1" type="noConversion"/>
  </si>
  <si>
    <t>Carbon emissions from production</t>
    <phoneticPr fontId="1" type="noConversion"/>
  </si>
  <si>
    <t>Carbon emissions from consumption</t>
    <phoneticPr fontId="1" type="noConversion"/>
  </si>
  <si>
    <t>Carbon emissions transfer</t>
    <phoneticPr fontId="1" type="noConversion"/>
  </si>
  <si>
    <t>Anhui</t>
    <phoneticPr fontId="1" type="noConversion"/>
  </si>
  <si>
    <t>Hebei</t>
    <phoneticPr fontId="1" type="noConversion"/>
  </si>
  <si>
    <t>Gansu</t>
    <phoneticPr fontId="1" type="noConversion"/>
  </si>
  <si>
    <t>Tibet</t>
    <phoneticPr fontId="1" type="noConversion"/>
  </si>
  <si>
    <t>Hunan</t>
    <phoneticPr fontId="1" type="noConversion"/>
  </si>
  <si>
    <t>Henan</t>
    <phoneticPr fontId="1" type="noConversion"/>
  </si>
  <si>
    <t>Heilongjiang</t>
    <phoneticPr fontId="1" type="noConversion"/>
  </si>
  <si>
    <t>Inner Mogolia</t>
    <phoneticPr fontId="1" type="noConversion"/>
  </si>
  <si>
    <t>Xinjiang</t>
    <phoneticPr fontId="1" type="noConversion"/>
  </si>
  <si>
    <t>Shandong</t>
    <phoneticPr fontId="1" type="noConversion"/>
  </si>
  <si>
    <t>Liaoning</t>
    <phoneticPr fontId="1" type="noConversion"/>
  </si>
  <si>
    <t>Ningxia</t>
    <phoneticPr fontId="1" type="noConversion"/>
  </si>
  <si>
    <t>Shanxi</t>
    <phoneticPr fontId="1" type="noConversion"/>
  </si>
  <si>
    <t>Qinghai</t>
    <phoneticPr fontId="1" type="noConversion"/>
  </si>
  <si>
    <t>Shaanxi</t>
    <phoneticPr fontId="1" type="noConversion"/>
  </si>
  <si>
    <t>Yunnan</t>
    <phoneticPr fontId="1" type="noConversion"/>
  </si>
  <si>
    <t>Hainan</t>
    <phoneticPr fontId="1" type="noConversion"/>
  </si>
  <si>
    <t>Guangxi</t>
    <phoneticPr fontId="1" type="noConversion"/>
  </si>
  <si>
    <t>Tianjin</t>
    <phoneticPr fontId="1" type="noConversion"/>
  </si>
  <si>
    <t>Guizhou</t>
    <phoneticPr fontId="1" type="noConversion"/>
  </si>
  <si>
    <t>Shanghai</t>
    <phoneticPr fontId="1" type="noConversion"/>
  </si>
  <si>
    <t>Chongqing</t>
    <phoneticPr fontId="1" type="noConversion"/>
  </si>
  <si>
    <t>Fujian</t>
    <phoneticPr fontId="1" type="noConversion"/>
  </si>
  <si>
    <t>Zhejiang</t>
    <phoneticPr fontId="1" type="noConversion"/>
  </si>
  <si>
    <t>Guangdo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2015</a:t>
            </a:r>
            <a:endParaRPr lang="zh-CN" altLang="en-US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0981047937569677"/>
          <c:y val="2.85714285714285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Carbon emissions from production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3:$A$33</c:f>
              <c:strCache>
                <c:ptCount val="31"/>
                <c:pt idx="0">
                  <c:v>Henan</c:v>
                </c:pt>
                <c:pt idx="1">
                  <c:v>Heilongjiang</c:v>
                </c:pt>
                <c:pt idx="2">
                  <c:v>Anhui</c:v>
                </c:pt>
                <c:pt idx="3">
                  <c:v>Jilin</c:v>
                </c:pt>
                <c:pt idx="4">
                  <c:v>Inner Mogolia</c:v>
                </c:pt>
                <c:pt idx="5">
                  <c:v>Xinjiang</c:v>
                </c:pt>
                <c:pt idx="6">
                  <c:v>Shandong</c:v>
                </c:pt>
                <c:pt idx="7">
                  <c:v>Hebei</c:v>
                </c:pt>
                <c:pt idx="8">
                  <c:v>Jiangxi</c:v>
                </c:pt>
                <c:pt idx="9">
                  <c:v>Liaoning</c:v>
                </c:pt>
                <c:pt idx="10">
                  <c:v>Ningxia</c:v>
                </c:pt>
                <c:pt idx="11">
                  <c:v>Gansu</c:v>
                </c:pt>
                <c:pt idx="12">
                  <c:v>Shanxi</c:v>
                </c:pt>
                <c:pt idx="13">
                  <c:v>Qinghai</c:v>
                </c:pt>
                <c:pt idx="14">
                  <c:v>Hunan</c:v>
                </c:pt>
                <c:pt idx="15">
                  <c:v>Jiangsu</c:v>
                </c:pt>
                <c:pt idx="16">
                  <c:v>Shaanxi</c:v>
                </c:pt>
                <c:pt idx="17">
                  <c:v>Yunnan</c:v>
                </c:pt>
                <c:pt idx="18">
                  <c:v>Hubei</c:v>
                </c:pt>
                <c:pt idx="19">
                  <c:v>Tibet</c:v>
                </c:pt>
                <c:pt idx="20">
                  <c:v>Hainan</c:v>
                </c:pt>
                <c:pt idx="21">
                  <c:v>Guangxi</c:v>
                </c:pt>
                <c:pt idx="22">
                  <c:v>Tianjin</c:v>
                </c:pt>
                <c:pt idx="23">
                  <c:v>Beijing</c:v>
                </c:pt>
                <c:pt idx="24">
                  <c:v>Guizhou</c:v>
                </c:pt>
                <c:pt idx="25">
                  <c:v>Sichuan</c:v>
                </c:pt>
                <c:pt idx="26">
                  <c:v>Shanghai</c:v>
                </c:pt>
                <c:pt idx="27">
                  <c:v>Chongqing</c:v>
                </c:pt>
                <c:pt idx="28">
                  <c:v>Fujian</c:v>
                </c:pt>
                <c:pt idx="29">
                  <c:v>Zhejiang</c:v>
                </c:pt>
                <c:pt idx="30">
                  <c:v>Guangdong</c:v>
                </c:pt>
              </c:strCache>
            </c:strRef>
          </c:cat>
          <c:val>
            <c:numRef>
              <c:f>Sheet1!$B$3:$B$33</c:f>
              <c:numCache>
                <c:formatCode>General</c:formatCode>
                <c:ptCount val="31"/>
                <c:pt idx="0">
                  <c:v>7455</c:v>
                </c:pt>
                <c:pt idx="1">
                  <c:v>4320</c:v>
                </c:pt>
                <c:pt idx="2">
                  <c:v>5646</c:v>
                </c:pt>
                <c:pt idx="3">
                  <c:v>2774</c:v>
                </c:pt>
                <c:pt idx="4">
                  <c:v>4470</c:v>
                </c:pt>
                <c:pt idx="5">
                  <c:v>3742</c:v>
                </c:pt>
                <c:pt idx="6">
                  <c:v>5949</c:v>
                </c:pt>
                <c:pt idx="7">
                  <c:v>4644</c:v>
                </c:pt>
                <c:pt idx="8">
                  <c:v>5029</c:v>
                </c:pt>
                <c:pt idx="9">
                  <c:v>2878</c:v>
                </c:pt>
                <c:pt idx="10">
                  <c:v>654</c:v>
                </c:pt>
                <c:pt idx="11">
                  <c:v>2601</c:v>
                </c:pt>
                <c:pt idx="12">
                  <c:v>1412</c:v>
                </c:pt>
                <c:pt idx="13">
                  <c:v>1226</c:v>
                </c:pt>
                <c:pt idx="14">
                  <c:v>7021</c:v>
                </c:pt>
                <c:pt idx="15">
                  <c:v>5848</c:v>
                </c:pt>
                <c:pt idx="16">
                  <c:v>2052</c:v>
                </c:pt>
                <c:pt idx="17">
                  <c:v>4092</c:v>
                </c:pt>
                <c:pt idx="18">
                  <c:v>5957</c:v>
                </c:pt>
                <c:pt idx="19">
                  <c:v>1453</c:v>
                </c:pt>
                <c:pt idx="20">
                  <c:v>901</c:v>
                </c:pt>
                <c:pt idx="21">
                  <c:v>4631</c:v>
                </c:pt>
                <c:pt idx="22">
                  <c:v>309</c:v>
                </c:pt>
                <c:pt idx="23">
                  <c:v>190</c:v>
                </c:pt>
                <c:pt idx="24">
                  <c:v>2494</c:v>
                </c:pt>
                <c:pt idx="25">
                  <c:v>6483</c:v>
                </c:pt>
                <c:pt idx="26">
                  <c:v>314</c:v>
                </c:pt>
                <c:pt idx="27">
                  <c:v>1803</c:v>
                </c:pt>
                <c:pt idx="28">
                  <c:v>2230</c:v>
                </c:pt>
                <c:pt idx="29">
                  <c:v>2396</c:v>
                </c:pt>
                <c:pt idx="30">
                  <c:v>4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B8-41DB-A5FC-59E69E40F3FC}"/>
            </c:ext>
          </c:extLst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Carbon emissions from consumptio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3:$A$33</c:f>
              <c:strCache>
                <c:ptCount val="31"/>
                <c:pt idx="0">
                  <c:v>Henan</c:v>
                </c:pt>
                <c:pt idx="1">
                  <c:v>Heilongjiang</c:v>
                </c:pt>
                <c:pt idx="2">
                  <c:v>Anhui</c:v>
                </c:pt>
                <c:pt idx="3">
                  <c:v>Jilin</c:v>
                </c:pt>
                <c:pt idx="4">
                  <c:v>Inner Mogolia</c:v>
                </c:pt>
                <c:pt idx="5">
                  <c:v>Xinjiang</c:v>
                </c:pt>
                <c:pt idx="6">
                  <c:v>Shandong</c:v>
                </c:pt>
                <c:pt idx="7">
                  <c:v>Hebei</c:v>
                </c:pt>
                <c:pt idx="8">
                  <c:v>Jiangxi</c:v>
                </c:pt>
                <c:pt idx="9">
                  <c:v>Liaoning</c:v>
                </c:pt>
                <c:pt idx="10">
                  <c:v>Ningxia</c:v>
                </c:pt>
                <c:pt idx="11">
                  <c:v>Gansu</c:v>
                </c:pt>
                <c:pt idx="12">
                  <c:v>Shanxi</c:v>
                </c:pt>
                <c:pt idx="13">
                  <c:v>Qinghai</c:v>
                </c:pt>
                <c:pt idx="14">
                  <c:v>Hunan</c:v>
                </c:pt>
                <c:pt idx="15">
                  <c:v>Jiangsu</c:v>
                </c:pt>
                <c:pt idx="16">
                  <c:v>Shaanxi</c:v>
                </c:pt>
                <c:pt idx="17">
                  <c:v>Yunnan</c:v>
                </c:pt>
                <c:pt idx="18">
                  <c:v>Hubei</c:v>
                </c:pt>
                <c:pt idx="19">
                  <c:v>Tibet</c:v>
                </c:pt>
                <c:pt idx="20">
                  <c:v>Hainan</c:v>
                </c:pt>
                <c:pt idx="21">
                  <c:v>Guangxi</c:v>
                </c:pt>
                <c:pt idx="22">
                  <c:v>Tianjin</c:v>
                </c:pt>
                <c:pt idx="23">
                  <c:v>Beijing</c:v>
                </c:pt>
                <c:pt idx="24">
                  <c:v>Guizhou</c:v>
                </c:pt>
                <c:pt idx="25">
                  <c:v>Sichuan</c:v>
                </c:pt>
                <c:pt idx="26">
                  <c:v>Shanghai</c:v>
                </c:pt>
                <c:pt idx="27">
                  <c:v>Chongqing</c:v>
                </c:pt>
                <c:pt idx="28">
                  <c:v>Fujian</c:v>
                </c:pt>
                <c:pt idx="29">
                  <c:v>Zhejiang</c:v>
                </c:pt>
                <c:pt idx="30">
                  <c:v>Guangdong</c:v>
                </c:pt>
              </c:strCache>
            </c:strRef>
          </c:cat>
          <c:val>
            <c:numRef>
              <c:f>Sheet1!$C$3:$C$33</c:f>
              <c:numCache>
                <c:formatCode>General</c:formatCode>
                <c:ptCount val="31"/>
                <c:pt idx="0">
                  <c:v>4950.9951400649243</c:v>
                </c:pt>
                <c:pt idx="1">
                  <c:v>2459.4001129028675</c:v>
                </c:pt>
                <c:pt idx="2">
                  <c:v>4043.7606520833961</c:v>
                </c:pt>
                <c:pt idx="3">
                  <c:v>1183.0985753755674</c:v>
                </c:pt>
                <c:pt idx="4">
                  <c:v>2886.909361467222</c:v>
                </c:pt>
                <c:pt idx="5">
                  <c:v>2570.3536538081471</c:v>
                </c:pt>
                <c:pt idx="6">
                  <c:v>5306.1379575961346</c:v>
                </c:pt>
                <c:pt idx="7">
                  <c:v>4089.0049055315403</c:v>
                </c:pt>
                <c:pt idx="8">
                  <c:v>4841.2378880158049</c:v>
                </c:pt>
                <c:pt idx="9">
                  <c:v>2731.1932415440879</c:v>
                </c:pt>
                <c:pt idx="10">
                  <c:v>528.54745446691527</c:v>
                </c:pt>
                <c:pt idx="11">
                  <c:v>2487.1874645368598</c:v>
                </c:pt>
                <c:pt idx="12">
                  <c:v>1362.8918990795453</c:v>
                </c:pt>
                <c:pt idx="13">
                  <c:v>1207.216059823455</c:v>
                </c:pt>
                <c:pt idx="14">
                  <c:v>7003.2695857780045</c:v>
                </c:pt>
                <c:pt idx="15">
                  <c:v>5897.9995835625041</c:v>
                </c:pt>
                <c:pt idx="16">
                  <c:v>2103.780531589985</c:v>
                </c:pt>
                <c:pt idx="17">
                  <c:v>4157.3540985118816</c:v>
                </c:pt>
                <c:pt idx="18">
                  <c:v>6032.6602916361244</c:v>
                </c:pt>
                <c:pt idx="19">
                  <c:v>1550.0235174398165</c:v>
                </c:pt>
                <c:pt idx="20">
                  <c:v>1017.3223105474854</c:v>
                </c:pt>
                <c:pt idx="21">
                  <c:v>4836.2168588903996</c:v>
                </c:pt>
                <c:pt idx="22">
                  <c:v>543.5489025963883</c:v>
                </c:pt>
                <c:pt idx="23">
                  <c:v>680.91227921560153</c:v>
                </c:pt>
                <c:pt idx="24">
                  <c:v>3124.70443993144</c:v>
                </c:pt>
                <c:pt idx="25">
                  <c:v>7320.5230953772771</c:v>
                </c:pt>
                <c:pt idx="26">
                  <c:v>1169.2642456598039</c:v>
                </c:pt>
                <c:pt idx="27">
                  <c:v>2971.6893855561111</c:v>
                </c:pt>
                <c:pt idx="28">
                  <c:v>3931.8591427008714</c:v>
                </c:pt>
                <c:pt idx="29">
                  <c:v>4204.3102066752035</c:v>
                </c:pt>
                <c:pt idx="30">
                  <c:v>8099.6271580346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B8-41DB-A5FC-59E69E40F3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4575391"/>
        <c:axId val="464582463"/>
      </c:barChart>
      <c:lineChart>
        <c:grouping val="standard"/>
        <c:varyColors val="0"/>
        <c:ser>
          <c:idx val="2"/>
          <c:order val="2"/>
          <c:tx>
            <c:strRef>
              <c:f>Sheet1!$D$2</c:f>
              <c:strCache>
                <c:ptCount val="1"/>
                <c:pt idx="0">
                  <c:v>Carbon emissions transfer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A$3:$A$33</c:f>
              <c:strCache>
                <c:ptCount val="31"/>
                <c:pt idx="0">
                  <c:v>Henan</c:v>
                </c:pt>
                <c:pt idx="1">
                  <c:v>Heilongjiang</c:v>
                </c:pt>
                <c:pt idx="2">
                  <c:v>Anhui</c:v>
                </c:pt>
                <c:pt idx="3">
                  <c:v>Jilin</c:v>
                </c:pt>
                <c:pt idx="4">
                  <c:v>Inner Mogolia</c:v>
                </c:pt>
                <c:pt idx="5">
                  <c:v>Xinjiang</c:v>
                </c:pt>
                <c:pt idx="6">
                  <c:v>Shandong</c:v>
                </c:pt>
                <c:pt idx="7">
                  <c:v>Hebei</c:v>
                </c:pt>
                <c:pt idx="8">
                  <c:v>Jiangxi</c:v>
                </c:pt>
                <c:pt idx="9">
                  <c:v>Liaoning</c:v>
                </c:pt>
                <c:pt idx="10">
                  <c:v>Ningxia</c:v>
                </c:pt>
                <c:pt idx="11">
                  <c:v>Gansu</c:v>
                </c:pt>
                <c:pt idx="12">
                  <c:v>Shanxi</c:v>
                </c:pt>
                <c:pt idx="13">
                  <c:v>Qinghai</c:v>
                </c:pt>
                <c:pt idx="14">
                  <c:v>Hunan</c:v>
                </c:pt>
                <c:pt idx="15">
                  <c:v>Jiangsu</c:v>
                </c:pt>
                <c:pt idx="16">
                  <c:v>Shaanxi</c:v>
                </c:pt>
                <c:pt idx="17">
                  <c:v>Yunnan</c:v>
                </c:pt>
                <c:pt idx="18">
                  <c:v>Hubei</c:v>
                </c:pt>
                <c:pt idx="19">
                  <c:v>Tibet</c:v>
                </c:pt>
                <c:pt idx="20">
                  <c:v>Hainan</c:v>
                </c:pt>
                <c:pt idx="21">
                  <c:v>Guangxi</c:v>
                </c:pt>
                <c:pt idx="22">
                  <c:v>Tianjin</c:v>
                </c:pt>
                <c:pt idx="23">
                  <c:v>Beijing</c:v>
                </c:pt>
                <c:pt idx="24">
                  <c:v>Guizhou</c:v>
                </c:pt>
                <c:pt idx="25">
                  <c:v>Sichuan</c:v>
                </c:pt>
                <c:pt idx="26">
                  <c:v>Shanghai</c:v>
                </c:pt>
                <c:pt idx="27">
                  <c:v>Chongqing</c:v>
                </c:pt>
                <c:pt idx="28">
                  <c:v>Fujian</c:v>
                </c:pt>
                <c:pt idx="29">
                  <c:v>Zhejiang</c:v>
                </c:pt>
                <c:pt idx="30">
                  <c:v>Guangdong</c:v>
                </c:pt>
              </c:strCache>
            </c:strRef>
          </c:cat>
          <c:val>
            <c:numRef>
              <c:f>Sheet1!$D$3:$D$33</c:f>
              <c:numCache>
                <c:formatCode>General</c:formatCode>
                <c:ptCount val="31"/>
                <c:pt idx="0">
                  <c:v>-2504.0048599350753</c:v>
                </c:pt>
                <c:pt idx="1">
                  <c:v>-1860.5998870971323</c:v>
                </c:pt>
                <c:pt idx="2">
                  <c:v>-1602.2393479166037</c:v>
                </c:pt>
                <c:pt idx="3">
                  <c:v>-1590.9014246244326</c:v>
                </c:pt>
                <c:pt idx="4">
                  <c:v>-1583.090638532778</c:v>
                </c:pt>
                <c:pt idx="5">
                  <c:v>-1171.6463461918527</c:v>
                </c:pt>
                <c:pt idx="6">
                  <c:v>-642.8620424038653</c:v>
                </c:pt>
                <c:pt idx="7">
                  <c:v>-554.99509446845957</c:v>
                </c:pt>
                <c:pt idx="8">
                  <c:v>-187.76211198419554</c:v>
                </c:pt>
                <c:pt idx="9">
                  <c:v>-146.8067584559123</c:v>
                </c:pt>
                <c:pt idx="10">
                  <c:v>-125.45254553308467</c:v>
                </c:pt>
                <c:pt idx="11">
                  <c:v>-113.81253546314024</c:v>
                </c:pt>
                <c:pt idx="12">
                  <c:v>-49.108100920454618</c:v>
                </c:pt>
                <c:pt idx="13">
                  <c:v>-18.783940176544974</c:v>
                </c:pt>
                <c:pt idx="14">
                  <c:v>-17.730414221995403</c:v>
                </c:pt>
                <c:pt idx="15">
                  <c:v>49.999583562504021</c:v>
                </c:pt>
                <c:pt idx="16">
                  <c:v>51.780531589985166</c:v>
                </c:pt>
                <c:pt idx="17">
                  <c:v>65.354098511881887</c:v>
                </c:pt>
                <c:pt idx="18">
                  <c:v>75.660291636124356</c:v>
                </c:pt>
                <c:pt idx="19">
                  <c:v>97.023517439816459</c:v>
                </c:pt>
                <c:pt idx="20">
                  <c:v>116.32231054748533</c:v>
                </c:pt>
                <c:pt idx="21">
                  <c:v>205.21685889039938</c:v>
                </c:pt>
                <c:pt idx="22">
                  <c:v>234.54890259638827</c:v>
                </c:pt>
                <c:pt idx="23">
                  <c:v>490.91227921560159</c:v>
                </c:pt>
                <c:pt idx="24">
                  <c:v>630.70443993144011</c:v>
                </c:pt>
                <c:pt idx="25">
                  <c:v>837.52309537727729</c:v>
                </c:pt>
                <c:pt idx="26">
                  <c:v>855.26424565980392</c:v>
                </c:pt>
                <c:pt idx="27">
                  <c:v>1168.6893855561111</c:v>
                </c:pt>
                <c:pt idx="28">
                  <c:v>1701.8591427008714</c:v>
                </c:pt>
                <c:pt idx="29">
                  <c:v>1808.3102066752033</c:v>
                </c:pt>
                <c:pt idx="30">
                  <c:v>3780.6271580346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7B8-41DB-A5FC-59E69E40F3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4572063"/>
        <c:axId val="464584543"/>
      </c:lineChart>
      <c:catAx>
        <c:axId val="464575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464582463"/>
        <c:crosses val="autoZero"/>
        <c:auto val="1"/>
        <c:lblAlgn val="ctr"/>
        <c:lblOffset val="100"/>
        <c:noMultiLvlLbl val="0"/>
      </c:catAx>
      <c:valAx>
        <c:axId val="464582463"/>
        <c:scaling>
          <c:orientation val="minMax"/>
          <c:max val="8000"/>
          <c:min val="-8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4575391"/>
        <c:crosses val="autoZero"/>
        <c:crossBetween val="between"/>
        <c:majorUnit val="1000"/>
      </c:valAx>
      <c:valAx>
        <c:axId val="464584543"/>
        <c:scaling>
          <c:orientation val="minMax"/>
          <c:max val="4000"/>
          <c:min val="-40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4572063"/>
        <c:crosses val="max"/>
        <c:crossBetween val="between"/>
        <c:majorUnit val="500"/>
      </c:valAx>
      <c:catAx>
        <c:axId val="46457206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6458454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450</xdr:colOff>
      <xdr:row>12</xdr:row>
      <xdr:rowOff>165100</xdr:rowOff>
    </xdr:from>
    <xdr:to>
      <xdr:col>16</xdr:col>
      <xdr:colOff>457200</xdr:colOff>
      <xdr:row>32</xdr:row>
      <xdr:rowOff>165100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/>
  </sheetViews>
  <sheetFormatPr defaultRowHeight="14" x14ac:dyDescent="0.3"/>
  <sheetData>
    <row r="1" spans="1:4" x14ac:dyDescent="0.3">
      <c r="A1">
        <v>2015</v>
      </c>
    </row>
    <row r="2" spans="1:4" x14ac:dyDescent="0.3">
      <c r="B2" t="s">
        <v>6</v>
      </c>
      <c r="C2" t="s">
        <v>7</v>
      </c>
      <c r="D2" t="s">
        <v>8</v>
      </c>
    </row>
    <row r="3" spans="1:4" x14ac:dyDescent="0.3">
      <c r="A3" s="1" t="s">
        <v>14</v>
      </c>
      <c r="B3" s="1">
        <v>7455</v>
      </c>
      <c r="C3">
        <f t="shared" ref="C3:C33" si="0">B3+D3</f>
        <v>4950.9951400649243</v>
      </c>
      <c r="D3">
        <v>-2504.0048599350753</v>
      </c>
    </row>
    <row r="4" spans="1:4" x14ac:dyDescent="0.3">
      <c r="A4" s="1" t="s">
        <v>15</v>
      </c>
      <c r="B4" s="1">
        <v>4320</v>
      </c>
      <c r="C4">
        <f t="shared" si="0"/>
        <v>2459.4001129028675</v>
      </c>
      <c r="D4">
        <v>-1860.5998870971323</v>
      </c>
    </row>
    <row r="5" spans="1:4" x14ac:dyDescent="0.3">
      <c r="A5" s="1" t="s">
        <v>9</v>
      </c>
      <c r="B5" s="1">
        <v>5646</v>
      </c>
      <c r="C5">
        <f t="shared" si="0"/>
        <v>4043.7606520833961</v>
      </c>
      <c r="D5">
        <v>-1602.2393479166037</v>
      </c>
    </row>
    <row r="6" spans="1:4" x14ac:dyDescent="0.3">
      <c r="A6" s="1" t="s">
        <v>0</v>
      </c>
      <c r="B6" s="1">
        <v>2774</v>
      </c>
      <c r="C6">
        <f t="shared" si="0"/>
        <v>1183.0985753755674</v>
      </c>
      <c r="D6">
        <v>-1590.9014246244326</v>
      </c>
    </row>
    <row r="7" spans="1:4" x14ac:dyDescent="0.3">
      <c r="A7" s="1" t="s">
        <v>16</v>
      </c>
      <c r="B7" s="1">
        <v>4470</v>
      </c>
      <c r="C7">
        <f t="shared" si="0"/>
        <v>2886.909361467222</v>
      </c>
      <c r="D7">
        <v>-1583.090638532778</v>
      </c>
    </row>
    <row r="8" spans="1:4" x14ac:dyDescent="0.3">
      <c r="A8" s="1" t="s">
        <v>17</v>
      </c>
      <c r="B8" s="1">
        <v>3742</v>
      </c>
      <c r="C8">
        <f t="shared" si="0"/>
        <v>2570.3536538081471</v>
      </c>
      <c r="D8">
        <v>-1171.6463461918527</v>
      </c>
    </row>
    <row r="9" spans="1:4" x14ac:dyDescent="0.3">
      <c r="A9" s="1" t="s">
        <v>18</v>
      </c>
      <c r="B9" s="1">
        <v>5949</v>
      </c>
      <c r="C9">
        <f t="shared" si="0"/>
        <v>5306.1379575961346</v>
      </c>
      <c r="D9">
        <v>-642.8620424038653</v>
      </c>
    </row>
    <row r="10" spans="1:4" x14ac:dyDescent="0.3">
      <c r="A10" s="1" t="s">
        <v>10</v>
      </c>
      <c r="B10" s="1">
        <v>4644</v>
      </c>
      <c r="C10">
        <f t="shared" si="0"/>
        <v>4089.0049055315403</v>
      </c>
      <c r="D10">
        <v>-554.99509446845957</v>
      </c>
    </row>
    <row r="11" spans="1:4" x14ac:dyDescent="0.3">
      <c r="A11" s="1" t="s">
        <v>3</v>
      </c>
      <c r="B11" s="1">
        <v>5029</v>
      </c>
      <c r="C11">
        <f t="shared" si="0"/>
        <v>4841.2378880158049</v>
      </c>
      <c r="D11">
        <v>-187.76211198419554</v>
      </c>
    </row>
    <row r="12" spans="1:4" x14ac:dyDescent="0.3">
      <c r="A12" s="1" t="s">
        <v>19</v>
      </c>
      <c r="B12" s="1">
        <v>2878</v>
      </c>
      <c r="C12">
        <f t="shared" si="0"/>
        <v>2731.1932415440879</v>
      </c>
      <c r="D12">
        <v>-146.8067584559123</v>
      </c>
    </row>
    <row r="13" spans="1:4" x14ac:dyDescent="0.3">
      <c r="A13" s="1" t="s">
        <v>20</v>
      </c>
      <c r="B13" s="1">
        <v>654</v>
      </c>
      <c r="C13">
        <f t="shared" si="0"/>
        <v>528.54745446691527</v>
      </c>
      <c r="D13">
        <v>-125.45254553308467</v>
      </c>
    </row>
    <row r="14" spans="1:4" x14ac:dyDescent="0.3">
      <c r="A14" s="1" t="s">
        <v>11</v>
      </c>
      <c r="B14" s="1">
        <v>2601</v>
      </c>
      <c r="C14">
        <f t="shared" si="0"/>
        <v>2487.1874645368598</v>
      </c>
      <c r="D14">
        <v>-113.81253546314024</v>
      </c>
    </row>
    <row r="15" spans="1:4" x14ac:dyDescent="0.3">
      <c r="A15" s="1" t="s">
        <v>21</v>
      </c>
      <c r="B15" s="1">
        <v>1412</v>
      </c>
      <c r="C15">
        <f t="shared" si="0"/>
        <v>1362.8918990795453</v>
      </c>
      <c r="D15">
        <v>-49.108100920454618</v>
      </c>
    </row>
    <row r="16" spans="1:4" x14ac:dyDescent="0.3">
      <c r="A16" s="1" t="s">
        <v>22</v>
      </c>
      <c r="B16" s="1">
        <v>1226</v>
      </c>
      <c r="C16">
        <f t="shared" si="0"/>
        <v>1207.216059823455</v>
      </c>
      <c r="D16">
        <v>-18.783940176544974</v>
      </c>
    </row>
    <row r="17" spans="1:4" x14ac:dyDescent="0.3">
      <c r="A17" s="1" t="s">
        <v>13</v>
      </c>
      <c r="B17" s="1">
        <v>7021</v>
      </c>
      <c r="C17">
        <f t="shared" si="0"/>
        <v>7003.2695857780045</v>
      </c>
      <c r="D17">
        <v>-17.730414221995403</v>
      </c>
    </row>
    <row r="18" spans="1:4" x14ac:dyDescent="0.3">
      <c r="A18" s="1" t="s">
        <v>1</v>
      </c>
      <c r="B18" s="1">
        <v>5848</v>
      </c>
      <c r="C18">
        <f t="shared" si="0"/>
        <v>5897.9995835625041</v>
      </c>
      <c r="D18">
        <v>49.999583562504021</v>
      </c>
    </row>
    <row r="19" spans="1:4" x14ac:dyDescent="0.3">
      <c r="A19" s="1" t="s">
        <v>23</v>
      </c>
      <c r="B19" s="1">
        <v>2052</v>
      </c>
      <c r="C19">
        <f t="shared" si="0"/>
        <v>2103.780531589985</v>
      </c>
      <c r="D19">
        <v>51.780531589985166</v>
      </c>
    </row>
    <row r="20" spans="1:4" x14ac:dyDescent="0.3">
      <c r="A20" s="1" t="s">
        <v>24</v>
      </c>
      <c r="B20" s="1">
        <v>4092</v>
      </c>
      <c r="C20">
        <f t="shared" si="0"/>
        <v>4157.3540985118816</v>
      </c>
      <c r="D20">
        <v>65.354098511881887</v>
      </c>
    </row>
    <row r="21" spans="1:4" x14ac:dyDescent="0.3">
      <c r="A21" s="1" t="s">
        <v>2</v>
      </c>
      <c r="B21" s="1">
        <v>5957</v>
      </c>
      <c r="C21">
        <f t="shared" si="0"/>
        <v>6032.6602916361244</v>
      </c>
      <c r="D21">
        <v>75.660291636124356</v>
      </c>
    </row>
    <row r="22" spans="1:4" x14ac:dyDescent="0.3">
      <c r="A22" s="1" t="s">
        <v>12</v>
      </c>
      <c r="B22" s="1">
        <v>1453</v>
      </c>
      <c r="C22">
        <f t="shared" si="0"/>
        <v>1550.0235174398165</v>
      </c>
      <c r="D22">
        <v>97.023517439816459</v>
      </c>
    </row>
    <row r="23" spans="1:4" x14ac:dyDescent="0.3">
      <c r="A23" s="1" t="s">
        <v>25</v>
      </c>
      <c r="B23" s="1">
        <v>901</v>
      </c>
      <c r="C23">
        <f t="shared" si="0"/>
        <v>1017.3223105474854</v>
      </c>
      <c r="D23">
        <v>116.32231054748533</v>
      </c>
    </row>
    <row r="24" spans="1:4" x14ac:dyDescent="0.3">
      <c r="A24" s="1" t="s">
        <v>26</v>
      </c>
      <c r="B24" s="1">
        <v>4631</v>
      </c>
      <c r="C24">
        <f t="shared" si="0"/>
        <v>4836.2168588903996</v>
      </c>
      <c r="D24">
        <v>205.21685889039938</v>
      </c>
    </row>
    <row r="25" spans="1:4" x14ac:dyDescent="0.3">
      <c r="A25" s="1" t="s">
        <v>27</v>
      </c>
      <c r="B25" s="1">
        <v>309</v>
      </c>
      <c r="C25">
        <f t="shared" si="0"/>
        <v>543.5489025963883</v>
      </c>
      <c r="D25">
        <v>234.54890259638827</v>
      </c>
    </row>
    <row r="26" spans="1:4" x14ac:dyDescent="0.3">
      <c r="A26" s="1" t="s">
        <v>5</v>
      </c>
      <c r="B26" s="1">
        <v>190</v>
      </c>
      <c r="C26">
        <f t="shared" si="0"/>
        <v>680.91227921560153</v>
      </c>
      <c r="D26">
        <v>490.91227921560159</v>
      </c>
    </row>
    <row r="27" spans="1:4" x14ac:dyDescent="0.3">
      <c r="A27" s="1" t="s">
        <v>28</v>
      </c>
      <c r="B27" s="1">
        <v>2494</v>
      </c>
      <c r="C27">
        <f t="shared" si="0"/>
        <v>3124.70443993144</v>
      </c>
      <c r="D27">
        <v>630.70443993144011</v>
      </c>
    </row>
    <row r="28" spans="1:4" x14ac:dyDescent="0.3">
      <c r="A28" s="1" t="s">
        <v>4</v>
      </c>
      <c r="B28" s="1">
        <v>6483</v>
      </c>
      <c r="C28">
        <f t="shared" si="0"/>
        <v>7320.5230953772771</v>
      </c>
      <c r="D28">
        <v>837.52309537727729</v>
      </c>
    </row>
    <row r="29" spans="1:4" x14ac:dyDescent="0.3">
      <c r="A29" s="1" t="s">
        <v>29</v>
      </c>
      <c r="B29" s="1">
        <v>314</v>
      </c>
      <c r="C29">
        <f t="shared" si="0"/>
        <v>1169.2642456598039</v>
      </c>
      <c r="D29">
        <v>855.26424565980392</v>
      </c>
    </row>
    <row r="30" spans="1:4" x14ac:dyDescent="0.3">
      <c r="A30" s="1" t="s">
        <v>30</v>
      </c>
      <c r="B30" s="1">
        <v>1803</v>
      </c>
      <c r="C30">
        <f t="shared" si="0"/>
        <v>2971.6893855561111</v>
      </c>
      <c r="D30">
        <v>1168.6893855561111</v>
      </c>
    </row>
    <row r="31" spans="1:4" x14ac:dyDescent="0.3">
      <c r="A31" s="1" t="s">
        <v>31</v>
      </c>
      <c r="B31" s="1">
        <v>2230</v>
      </c>
      <c r="C31">
        <f t="shared" si="0"/>
        <v>3931.8591427008714</v>
      </c>
      <c r="D31">
        <v>1701.8591427008714</v>
      </c>
    </row>
    <row r="32" spans="1:4" x14ac:dyDescent="0.3">
      <c r="A32" s="1" t="s">
        <v>32</v>
      </c>
      <c r="B32" s="1">
        <v>2396</v>
      </c>
      <c r="C32">
        <f t="shared" si="0"/>
        <v>4204.3102066752035</v>
      </c>
      <c r="D32">
        <v>1808.3102066752033</v>
      </c>
    </row>
    <row r="33" spans="1:4" x14ac:dyDescent="0.3">
      <c r="A33" s="1" t="s">
        <v>33</v>
      </c>
      <c r="B33" s="1">
        <v>4319</v>
      </c>
      <c r="C33">
        <f t="shared" si="0"/>
        <v>8099.6271580346329</v>
      </c>
      <c r="D33">
        <v>3780.6271580346329</v>
      </c>
    </row>
  </sheetData>
  <sortState ref="A107:D137">
    <sortCondition ref="D107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iki</cp:lastModifiedBy>
  <cp:lastPrinted>2024-06-06T13:10:40Z</cp:lastPrinted>
  <dcterms:created xsi:type="dcterms:W3CDTF">2015-06-05T18:19:34Z</dcterms:created>
  <dcterms:modified xsi:type="dcterms:W3CDTF">2024-10-02T03:02:09Z</dcterms:modified>
</cp:coreProperties>
</file>